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ischer/Desktop/Epigenomics/Resubmission/Frontiers/SupplementaryMaterial/"/>
    </mc:Choice>
  </mc:AlternateContent>
  <xr:revisionPtr revIDLastSave="0" documentId="13_ncr:1_{5CADBA75-16D7-AE43-8697-28D9744156AF}" xr6:coauthVersionLast="47" xr6:coauthVersionMax="47" xr10:uidLastSave="{00000000-0000-0000-0000-000000000000}"/>
  <bookViews>
    <workbookView xWindow="4300" yWindow="2700" windowWidth="27640" windowHeight="16940" xr2:uid="{3F7EB828-BB97-B64F-B778-EA014A1850E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5" uniqueCount="128">
  <si>
    <t>Probe Name</t>
  </si>
  <si>
    <t>Chromosome</t>
  </si>
  <si>
    <t>Start</t>
  </si>
  <si>
    <t>Stop</t>
  </si>
  <si>
    <t>Strand</t>
  </si>
  <si>
    <t>Sequence</t>
  </si>
  <si>
    <t>Length</t>
  </si>
  <si>
    <t>chr1:1541465_Framingham-AF_1</t>
  </si>
  <si>
    <t>chr1</t>
  </si>
  <si>
    <t>+</t>
  </si>
  <si>
    <t>CCATCCAGGCTCACTGCAGCCTCCACTCCTGGGCTCAGGCGATCCTCCCGGCTCAGCCTCCCCCGTAGCTGGCCTTGGGGGATCCCCGCCCGGGGGGGTTCCACATGGAGAGGGGACGCC</t>
  </si>
  <si>
    <t>chr1:1541465_Framingham-AF_2_RC</t>
  </si>
  <si>
    <t>-</t>
  </si>
  <si>
    <t>GAGGAGTAGCTCAGACCTGGTGGTGCTGACAGGGTCTGGGCCTACCCGTGCCTGTGCTGCCTGAAGCGGAAGCCGCCTGCTCCTGCCACAACTGCTGCCTGTGGTGGAGCGGCGTCCCCT</t>
  </si>
  <si>
    <t>chr1:154867337_Framingham-AF_1</t>
  </si>
  <si>
    <t>CCTGGAGCGCCCAGCAGGAGAGGCGGTTCTGAGAAGGCAGCGAGCAGAAGGACCCGCAGACGCAGAGGCTCATTACAGGGAATGACTAAGTGAGCTGCGCTTCCAAGGGAAACCCCACTC</t>
  </si>
  <si>
    <t>chr1:154867337_Framingham-AF_2_RC</t>
  </si>
  <si>
    <t>ACCCGGCTGCTCTCTCAGTGGGCTGCCCCAGCGGAGGGCAGCACCTGGAAGCCGCCTTAGTCAAAATAGCTCAAGGATGAGCGTCTCAGCGAGCAGAAGCGAGTGGGGTTTCCCTTGGAA</t>
  </si>
  <si>
    <t>chr1:170669666_Framingham-AF_1</t>
  </si>
  <si>
    <t>GATTTTTTATTTTAAAAGGCATGTTTCTTTTACAATCCCTCTCCTACACACTGTTTCCCGCTCCATCCATCAGCCTACCACACCACCATCGCAGACCCCTAACTCCTGGAAAACCCTCCT</t>
  </si>
  <si>
    <t>chr1:170669666_Framingham-AF_2_RC</t>
  </si>
  <si>
    <t>GCAATGCAGGCACAGGCACGTACAGACCTTTGCAACAATCCGGTACCTGAGGGCCCTAGTGCTTCCGCCAAGGAGGGTTTTCCAGGAGTTAGGGGTCTGCGATGGTGGTGTGGTAGGCTG</t>
  </si>
  <si>
    <t>chr1:205085556_Framingham-AF_1</t>
  </si>
  <si>
    <t>CTGAAGATATATTTTGAGTGAGAGGATGCATGATGCTCCCTGACTCTTGGCCTACTCCCTTTATCCTACAGAATAGAGCTCATTATTCACGTAGGTCAAGGTTGCTATGAAACAGCTATG</t>
  </si>
  <si>
    <t>chr1:205085556_Framingham-AF_2_RC</t>
  </si>
  <si>
    <t>TTTGATTTTAATGTCAAATTTGAGGGTCTACTTATTAATCTTATGTGATTGAGAACTCCATCTTTGACATCATAGCTGTTTCATAGCAACCTTGACCTACGTGAATAATGAGCTCTATTC</t>
  </si>
  <si>
    <t>chr2:36966547_Framingham-AF_2_RC</t>
  </si>
  <si>
    <t>chr2</t>
  </si>
  <si>
    <t>CGGGCCGCCAGCGCGCCGCAGTTGACCCATTTCCCGGCCCGTCACGGGCTCGGCCGGCCCCCGCGCCCAGGAGGCTGCTCCCTGCTGACTGGGGTGTGGGCGGGAGCGGCGGAGGGAGGA</t>
  </si>
  <si>
    <t>chr3:12798835_Framingham-AF_1</t>
  </si>
  <si>
    <t>chr3</t>
  </si>
  <si>
    <t>CCTGGAGAACACTTAAAACCACCCCAAGCATGTGAGAATGGTGTCTATTTTTAAAGTCCGAATACCAGGGTGCTGGGTCCTGCAGACCAGCTGTCCAGGCGTCCGTGTGGCCAAGGGTTT</t>
  </si>
  <si>
    <t>chr3:12798835_Framingham-AF_2_RC</t>
  </si>
  <si>
    <t>CCAGGAACCAGAGGACAGTCTCAGTTTCATTACAGAGAAACCCTAGAGGCAACTCAGCTGAAACCCTTGGCCACACGGACGCCTGGACAGCTGGTCTGCAGGACCCAGCACCCTGGTATT</t>
  </si>
  <si>
    <t>chr4:110720990_Framingham-AF_1</t>
  </si>
  <si>
    <t>chr4</t>
  </si>
  <si>
    <t>ACCATTTCACTGAAATCACTTGTGCCAAATCCAATGTTTATGATTATGCTCTTGTCTTACTTAATTTCCCGGTAGCATTTAGCATAGCTGATTATTTTCTCTTTTGGGAAAAAAATTTCG</t>
  </si>
  <si>
    <t>chr4:110720990_Framingham-AF_2_RC</t>
  </si>
  <si>
    <t>ACAAGAAGAAAGCCAGAAGAGTGTGGAAGCTAAGAGACATCGAAATTTTTTTCCCAAAAGAGAAAATAATCAGCTATGCTAAATGCTACCGGGAAATTAAGTAAGACAAGAGCATAATCA</t>
  </si>
  <si>
    <t>chr6:122722849_Framingham-AF_1</t>
  </si>
  <si>
    <t>chr6</t>
  </si>
  <si>
    <t>ATCCCAATTCTCCTCCAGCTACTGTCCTAGTTCTCCATTTCTGTTTTGTAACAAAACTCCTTGACAGAGTTATCTGCTTCTGTGGCTCCAAATCTTCTGCGTACCATTCTTTCTCTCACC</t>
  </si>
  <si>
    <t>chr6:122722849_Framingham-AF_2_RC</t>
  </si>
  <si>
    <t>AGCAGAAATGATGTCATTTGTGATCTTGAAATAGCAGTGGGGTGATGTGGTGAGGTGAAAATCTTATTAGGGTGAGAGAAAGAATGGTACGCAGAAGATTTGGAGCCACAGAAGCAGATA</t>
  </si>
  <si>
    <t>chr7:116500539_Framingham-AF_1</t>
  </si>
  <si>
    <t>chr7</t>
  </si>
  <si>
    <t>TTGCCACCCTCAGCTGTCTGCACATCTGGTGAGACGGGGCACACCGGGTGGACCGGCTTTCTGAAACATGGGCATATTCTCCGCCACCTGCCCCCTACTCTCCTCTTATCCCAGGCCGGC</t>
  </si>
  <si>
    <t>chr7:116500539_Framingham-AF_2_RC</t>
  </si>
  <si>
    <t>CCTGTTGAAACTCCAAGCCCAAACTGTTATTCTAAAGGAAGCGCATTGCCTTTCAAGGCCTTCCAGTTCTTCCTACTGCTTGGGAACTGATGCGCGTTCCTCCTCCTGACGCCGGCCTGG</t>
  </si>
  <si>
    <t>chr9:95102950_Framingham-AF_1</t>
  </si>
  <si>
    <t>chr9</t>
  </si>
  <si>
    <t>GCAGCACACAGGGCCTGCAGCCGGCCTGCAACGAGCCCGCCAGGGTCAGTGCAGCCAGCACGGGGGCTCCGGCTGTAGCCCAGGCACGTGCCAGTGTGTCCCTGGGCGTCTGTATTGCTA</t>
  </si>
  <si>
    <t>chr9:95102950_Framingham-AF_2_RC</t>
  </si>
  <si>
    <t>TGCATCTACCGAAGGCCATCAGCACTATGTGCCTGTCATTTCTGAGTAAAAACCAAGTGATAGCAATACAGACGCCCAGGGACACACTGGCACGTGCCTGGGCTACAGCCGGAGCCCCCG</t>
  </si>
  <si>
    <t>chr10:103584163_Framingham-AF_1</t>
  </si>
  <si>
    <t>chr10</t>
  </si>
  <si>
    <t>CTTTCCAGGATGTTAGGCCTTCGTCAGTGCACTCGACAGACGGTTACTGTTTGTCAACAGAATGCTTGGCGCTGTTCTAGCTGCTAGGGATAAGACGGAAGGAGCCCAGGAGTTAAATTT</t>
  </si>
  <si>
    <t>chr10:103584163_Framingham-AF_2_RC</t>
  </si>
  <si>
    <t>TATGTGTACTTCCTCATTTTCTACAGTAAACTTGTATTCCTCATAATTTAAAATTTTCAAAAATTTAACTCCTGGGCTCCTTCCGTCTTATCCCTAGCAGCTAGAACAGCGCCAAGCATT</t>
  </si>
  <si>
    <t>chr10:1056521_Framingham-AF_1</t>
  </si>
  <si>
    <t>CACTGACCGCGCCGTCCCCGCCAGGCTCCCGCGCGGCCGGCACCGCGGCCCTGAGCGCAGGCGGCCCCGGGTCTCAGGCCTCAGGCGGACCGCGCCCCGGGCTCGCAGCCCTCCCGCCCC</t>
  </si>
  <si>
    <t>chr10:1056521_Framingham-AF_2_RC</t>
  </si>
  <si>
    <t>CCTTGGTCACGTACTCCTGCCGCCGAGCGGTTCGCGGGAGGTGGCCTCGGGGGTCGTAGCTACTCACCGGCGGGGCGCTCCGAGTCCATCTGCCCCGTAGCCCGGCAGCCGGGGCGGGAG</t>
  </si>
  <si>
    <t>chr10:132189247_Framingham-AF_1</t>
  </si>
  <si>
    <t>GGCCCTGGAAACCCAGAGCAGGCGGCCGGACCTCCCTGTTAAATGCAGACGGTCAGTCCTGCCGGGTCAGTTGCAGGGCGTGCTGAGGCGCACGCCAGACGGTGGAGGGAAAAGCGTTGC</t>
  </si>
  <si>
    <t>chr10:132189247_Framingham-AF_2_RC</t>
  </si>
  <si>
    <t>GAGAAACACAAAAAAGGAGTGAAAGGAGGTGGAGAAGGACGCGCCCACGGGCTGGACTCGGCAACGCTTTTCCCTCCACCGTCTGGCGTGCGCCTCAGCACGCCCTGCAACTGACCCGGC</t>
  </si>
  <si>
    <t>chr10:73655946_Framingham-AF_1</t>
  </si>
  <si>
    <t>GGGCTCCCCCTGATAGTGTGACCAGCACCTCCTCCTCAGCACCCATCGCTCAGCTTGGCCTATGGCCCCCGGAGTTTGAACAGTGTCCCCAGGAGAGAAGTTGAGGTGCTCGAACCCCGT</t>
  </si>
  <si>
    <t>chr10:73655946_Framingham-AF_2_RC</t>
  </si>
  <si>
    <t>GGGGGGAGGCCTGGGGCAGCAGGAGCAGGACAGCCGGACAGGAAGCCCAGACGGGGTTCGAGCACCTCAACTTCTCTCCTGGGGACACTGTTCAAACTCCGGGGGCCATAGGCCAAGCTG</t>
  </si>
  <si>
    <t>chr12:111369663_Framingham-AF_1</t>
  </si>
  <si>
    <t>chr12</t>
  </si>
  <si>
    <t>GTTAAATTAGAAAAATAGCTCTAATTCCTGAAAAATGTGTGAGTGGCAGAAAAAACAGCTGAATCCAGGACATTTGCGTACAGCACTGTTCCATACGGACAGGGCGCCTCGCAAGCTTCC</t>
  </si>
  <si>
    <t>chr12:111369663_Framingham-AF_2_RC</t>
  </si>
  <si>
    <t>GAAATGATTTCTCTAAGCTCACACAGTGTTCAGTGGCCTAGTGCGACTCGAACTCAAGTCTGCCTAATTCCAGAACTTCCTCTCTTCACCTGGAGCCAGGGGAAGCTTGCGAGGCGCCCT</t>
  </si>
  <si>
    <t>chr12:114263608_Framingham-AF_1</t>
  </si>
  <si>
    <t>GGTTAAATAAAAGAAGGCAGTTGAGTCAGGTCCATTGTGGAGCTCAGGGACCAGGGGAAGAATATTGATTTCCTCTGAGTCACTTTGGACTGACCTATTAATTCAGGCTCGCTGAGAAGG</t>
  </si>
  <si>
    <t>chr12:114263608_Framingham-AF_2_RC</t>
  </si>
  <si>
    <t>TGCATTCATTTGGAAGACATTGGATTGTCCCAGTAAGGGAGCATTAAAAGTGCAGCCAAGTGCAACTTGCATGTTTTCCACCTTCTCAGCGAGCCTGAATTAATAGGTCAGTCCAAAGTG</t>
  </si>
  <si>
    <t>chr14:64213243_Framingham-AF_1</t>
  </si>
  <si>
    <t>chr14</t>
  </si>
  <si>
    <t>GGCTATATCAAAACATTTTAATTTCCACTTTTATTAATATAGAGCCACAGTAACTTACAAGTTCCCATTCCCCAGTGGAAAGCATGGCACTTCTGAGGCGCATGCTCCACGAGTCGCTTT</t>
  </si>
  <si>
    <t>chr14:64213243_Framingham-AF_2_RC</t>
  </si>
  <si>
    <t>GTTACTAATGTAATAAAAGCCAGAAGAGTTCTTCAAGAATTCTAGGGGTAGTGACGCATGCCAGACAAGCCCAGCCCTGAGGAATACTTAAAAGCGACTCGTGGAGCATGCGCCTCAGAA</t>
  </si>
  <si>
    <t>chr15:73362876_Framingham-AF_1</t>
  </si>
  <si>
    <t>chr15</t>
  </si>
  <si>
    <t>CTCACAGCAGCTAAGGGAACCAGTGTGGCAGGGCCAAGCAGGGGAGAAGGTAACCCCCATCCTTACCATGTAGCCACCAGACCAGGAACTTGAGCCTTGCAGCAGGGAGAACCTGGAGCC</t>
  </si>
  <si>
    <t>chr15:73362876_Framingham-AF_2_RC</t>
  </si>
  <si>
    <t>GCAGGGGCTGCTGGAGCTCAGGACCGAGGTGCTTCCAGGATGCTGGGTGCACAAAAACCCGATAGGGGCAGAGGGCCAGGATCCCCATACTGCCTGGCTAGAGAGGCCTCGGCTCCAGGT</t>
  </si>
  <si>
    <t>chr17:24640902_POAF_1</t>
  </si>
  <si>
    <t>chr16</t>
  </si>
  <si>
    <t>GAAGTAAAAAGTGGAGAATCACTAATCTAATGCAACCTCTTCCTTTCTCAGGTGTGAAAACTGAGGCCCGGAGAGGTGATGTGATTTGCCTAAAGTCATGCAACTAGTGGCAGAGCCAGG</t>
  </si>
  <si>
    <t>chr17:24640902_POAF_2_RC</t>
  </si>
  <si>
    <t>ATTCCTCGGGCAGCGGAATGTCTTGAGAGCCAGGACACCTGGCGTCTAGGCCTGGCTCTGCCACTAGTTGCATGACTTTAGGCAAATCACATCACCTCTCCGGGCCTCAGTTTTCACACC</t>
  </si>
  <si>
    <t>chr17:33770791_POAF_RightFlank</t>
  </si>
  <si>
    <t>GCCGCCACAGCTCTTTGCCCCCGACGCCGCGCCTTTTTGCCCCCGACGCCGCAGCTTTTTGCCCGCCGCGGCTCTGAGGGCGGGAGCGGCACACTCGGCTGCCAGCTCTACCGGCGTCCT</t>
  </si>
  <si>
    <t>chr17:33770791_POAF_RightFlank_RC</t>
  </si>
  <si>
    <t>AGGACGCCGGTAGAGCTGGCAGCCGAGTGTGCCGCTCCCGCCCTCAGAGCCGCGGCGGGCAAAAAGCTGCGGCGTCGGGGGCAAAAAGGCGCGGCGTCGGGGGCAAAGAGCTGTGGCGGC</t>
  </si>
  <si>
    <t>chr17:73063465_Framingham-AF_1</t>
  </si>
  <si>
    <t>CCAGGCGCAGCACGTGGGCTCCATCCATCCGACACCCCCATCGCCCCGGTCCACTCCCTGACCCCCAGACAAATCGGACAGTTCCCTTTTCTGGTAGAGATGCGGGGTGCGCTTCTTCTG</t>
  </si>
  <si>
    <t>chr17:73063465_Framingham-AF_2_RC</t>
  </si>
  <si>
    <t>TGGCGCATTGAGAGCAAACTTTTGAGATCTGGTGGTTGAGGCTCAGGGCACAGTGGCTTAACCTTAGGGCAGAGCCTTGGATGGAGCGATTCCGGACGCTCAGAAGAAGCGCACCCCGCA</t>
  </si>
  <si>
    <t>chr17:20376849_POAF, chr17:20376904_POAF, chr17:20376906_POAF_1</t>
  </si>
  <si>
    <t>chr17</t>
  </si>
  <si>
    <t>GAAGAACTCGAAGTAGTCGTGTGCTGGCAACGGGCGCAGCTGCTCCTCCAGCTGCTCCTTGGTGAGGCCCGGAGGCAGGCGGCGGATGACCAGCTGCGGGGAGCGCGGCCGTTCCCACAG</t>
  </si>
  <si>
    <t>chr17:20376849_POAF, chr17:20376904_POAF, chr17:20376906_POAF_2</t>
  </si>
  <si>
    <t>GGGCGGAGCGTGGACAAGGAGCTCAAAAGGCACCGCGTACCGCGCTGGGAGGCCCGGCCCCCGCCCCTCCCTCCTCTCCCTCCCCTCCCTCCCCTCTAGGTCCCAATTTTTCATTTTGAC</t>
  </si>
  <si>
    <t>chr17:20376849_POAF, chr17:20376904_POAF, chr17:20376906_POAF_3_RC</t>
  </si>
  <si>
    <t>GCGGGGGCCGGGCCTCCCAGCGCGGTACGCGGTGCCTTTTGAGCTCCTTGTCCACGCTCCGCCCCTGTGGGAACGGCCGCGCTCCCCGCAGCTGGTCATCCGCCGCCTGCCTCCGGGCCT</t>
  </si>
  <si>
    <t>chr17:50833796_Framingham-AF_1</t>
  </si>
  <si>
    <t>AAATGTGTCACTGTCCATGTCCCTTTGTGCTATCAAAGGAGGCTGCGCAAACCGCGTTTGTCCAAGGGCTGTGTGAAGGCCCCCGCGCGGAGCAGCTGGAACACGGGCTGATGAAATTAC</t>
  </si>
  <si>
    <t>chr17:50833796_Framingham-AF_2_RC</t>
  </si>
  <si>
    <t>TGAAGGGTGTCAGATCCTAATCCTCTAAATTATTGGAATAAACTTCCCTTCGAGGCCAGTCCCCGTAATGAAGCCAGACAGCGGGCGACGCCGGCTGCTTTGAATTCCCCGTAATTTCAT</t>
  </si>
  <si>
    <t>chr20:37528232_Framingham-AF_1</t>
  </si>
  <si>
    <t>chr20</t>
  </si>
  <si>
    <t>GCATATGCAGCAGATTGTGATCCTTACTCCGTGAGCGCTGGGCGGGCCGGGTTGTGTTCATGTTGGTGAACCCGCTTCGTTCTTGCCCGCGTGGATGGTCCGTGGACTCCGGGAAAACCT</t>
  </si>
  <si>
    <t>chr20:37528232_Framingham-AF_2_RC</t>
  </si>
  <si>
    <t>TCTGAGCCCGGACCTTTCAGCTCCTGAGCCTTGGCTGCATGATGAAACGCTAGGGAGGGGGTGGACTTTGAGCCACGAGAAGGTTTTCCCGGAGTCCACGGACCATCCACGCGGGCAAGA</t>
  </si>
  <si>
    <t>chr21:44932986_POAF_1</t>
  </si>
  <si>
    <t>chr21</t>
  </si>
  <si>
    <t>GGGTTCGGTGCGGGACGGCCCAGGCCGCCAGGACCCCCAAGCGCAGCTCAGTCTGCGGGGCACGACCCAGAGGCCAGCAGCAGAGGACGGGGCCGGGGCCGGGAGAGGGCGGGGAGGGCG</t>
  </si>
  <si>
    <t>chr21:44932986_POAF_2_RC</t>
  </si>
  <si>
    <t>CACCGGGGCCCCTCTGCTCACAGAGCCCCCTCACCTCCCTGGGGATGAGGGGCCAGGCCATGACCCTGAAAGCCTAGCCCTGGCCTTGACCTCCCAGGAGCGCCCTCCCCGCCCTCTCCC</t>
  </si>
  <si>
    <t>chr21:8257115_POAF_1</t>
  </si>
  <si>
    <t>CTCCTCTTGCCGCCGCGCCCGCCCCTTCCCCCTCCCCCCGCGGGCCCTGCGTGGTCACGCGTCGGGTGGCGGGGGGGAGAGGGGGGCGCGCCCGGCTGAGAGAGACGGGGAGGGCGGCGC</t>
  </si>
  <si>
    <t>chr21:8257115_POAF_2_RC</t>
  </si>
  <si>
    <t>AGCCGGCTCTCTCTTTCCCTCTCCGTCTTCGCGGGCGGCGGCGGCGCCGCCCTCCCCGTCTCTCTCAGCCGGGCGCGCCCCCCTCTCCCCCCCGCCACCCGACGCGTGACCACGCAGG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2" borderId="1" xfId="1" applyFont="1" applyFill="1" applyBorder="1"/>
    <xf numFmtId="0" fontId="2" fillId="2" borderId="1" xfId="1" applyFont="1" applyFill="1" applyBorder="1" applyAlignment="1">
      <alignment horizontal="center"/>
    </xf>
    <xf numFmtId="0" fontId="3" fillId="0" borderId="2" xfId="1" applyFont="1" applyBorder="1"/>
    <xf numFmtId="0" fontId="3" fillId="0" borderId="3" xfId="1" applyFont="1" applyBorder="1" applyAlignment="1">
      <alignment horizontal="center"/>
    </xf>
    <xf numFmtId="0" fontId="3" fillId="0" borderId="4" xfId="1" applyFont="1" applyBorder="1" applyAlignment="1">
      <alignment horizontal="center"/>
    </xf>
    <xf numFmtId="0" fontId="3" fillId="0" borderId="5" xfId="1" applyFont="1" applyBorder="1"/>
    <xf numFmtId="0" fontId="3" fillId="0" borderId="0" xfId="1" applyFont="1" applyAlignment="1">
      <alignment horizontal="center"/>
    </xf>
    <xf numFmtId="0" fontId="3" fillId="0" borderId="6" xfId="1" applyFont="1" applyBorder="1" applyAlignment="1">
      <alignment horizontal="center"/>
    </xf>
    <xf numFmtId="0" fontId="3" fillId="0" borderId="5" xfId="0" applyFont="1" applyBorder="1"/>
    <xf numFmtId="0" fontId="3" fillId="0" borderId="0" xfId="0" applyFont="1" applyAlignment="1">
      <alignment horizontal="center"/>
    </xf>
    <xf numFmtId="0" fontId="3" fillId="0" borderId="7" xfId="1" applyFont="1" applyBorder="1"/>
    <xf numFmtId="0" fontId="3" fillId="0" borderId="8" xfId="1" applyFont="1" applyBorder="1" applyAlignment="1">
      <alignment horizontal="center"/>
    </xf>
    <xf numFmtId="0" fontId="3" fillId="0" borderId="9" xfId="1" applyFont="1" applyBorder="1" applyAlignment="1">
      <alignment horizontal="center"/>
    </xf>
  </cellXfs>
  <cellStyles count="2">
    <cellStyle name="Normal" xfId="0" builtinId="0"/>
    <cellStyle name="Normal 2" xfId="1" xr:uid="{94ED6C6E-28E0-724F-96B0-0B24D78D2E2F}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AF362-7B36-4144-B245-5BDB1EC76149}">
  <dimension ref="A1:G53"/>
  <sheetViews>
    <sheetView tabSelected="1" workbookViewId="0">
      <selection activeCell="F20" sqref="F20"/>
    </sheetView>
  </sheetViews>
  <sheetFormatPr baseColWidth="10" defaultRowHeight="16" x14ac:dyDescent="0.2"/>
  <cols>
    <col min="1" max="1" width="68.1640625" bestFit="1" customWidth="1"/>
    <col min="2" max="2" width="13.1640625" bestFit="1" customWidth="1"/>
    <col min="3" max="4" width="10.1640625" bestFit="1" customWidth="1"/>
    <col min="5" max="5" width="7" bestFit="1" customWidth="1"/>
    <col min="6" max="6" width="171.5" bestFit="1" customWidth="1"/>
    <col min="7" max="7" width="7.5" bestFit="1" customWidth="1"/>
  </cols>
  <sheetData>
    <row r="1" spans="1: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s="3" t="s">
        <v>7</v>
      </c>
      <c r="B2" s="4" t="s">
        <v>8</v>
      </c>
      <c r="C2" s="4">
        <v>1541345</v>
      </c>
      <c r="D2" s="4">
        <v>1541465</v>
      </c>
      <c r="E2" s="4" t="s">
        <v>9</v>
      </c>
      <c r="F2" s="4" t="s">
        <v>10</v>
      </c>
      <c r="G2" s="5">
        <v>120</v>
      </c>
    </row>
    <row r="3" spans="1:7" x14ac:dyDescent="0.2">
      <c r="A3" s="6" t="s">
        <v>11</v>
      </c>
      <c r="B3" s="7" t="s">
        <v>8</v>
      </c>
      <c r="C3" s="7">
        <v>1541455</v>
      </c>
      <c r="D3" s="7">
        <v>1541575</v>
      </c>
      <c r="E3" s="7" t="s">
        <v>12</v>
      </c>
      <c r="F3" s="7" t="s">
        <v>13</v>
      </c>
      <c r="G3" s="8">
        <v>120</v>
      </c>
    </row>
    <row r="4" spans="1:7" x14ac:dyDescent="0.2">
      <c r="A4" s="6" t="s">
        <v>14</v>
      </c>
      <c r="B4" s="7" t="s">
        <v>8</v>
      </c>
      <c r="C4" s="7">
        <v>154867217</v>
      </c>
      <c r="D4" s="7">
        <v>154867337</v>
      </c>
      <c r="E4" s="7" t="s">
        <v>9</v>
      </c>
      <c r="F4" s="7" t="s">
        <v>15</v>
      </c>
      <c r="G4" s="8">
        <v>120</v>
      </c>
    </row>
    <row r="5" spans="1:7" x14ac:dyDescent="0.2">
      <c r="A5" s="6" t="s">
        <v>16</v>
      </c>
      <c r="B5" s="7" t="s">
        <v>8</v>
      </c>
      <c r="C5" s="7">
        <v>154867317</v>
      </c>
      <c r="D5" s="7">
        <v>154867437</v>
      </c>
      <c r="E5" s="7" t="s">
        <v>12</v>
      </c>
      <c r="F5" s="7" t="s">
        <v>17</v>
      </c>
      <c r="G5" s="8">
        <v>120</v>
      </c>
    </row>
    <row r="6" spans="1:7" x14ac:dyDescent="0.2">
      <c r="A6" s="6" t="s">
        <v>18</v>
      </c>
      <c r="B6" s="7" t="s">
        <v>8</v>
      </c>
      <c r="C6" s="7">
        <v>170669576</v>
      </c>
      <c r="D6" s="7">
        <v>170669696</v>
      </c>
      <c r="E6" s="7" t="s">
        <v>9</v>
      </c>
      <c r="F6" s="7" t="s">
        <v>19</v>
      </c>
      <c r="G6" s="8">
        <v>120</v>
      </c>
    </row>
    <row r="7" spans="1:7" x14ac:dyDescent="0.2">
      <c r="A7" s="6" t="s">
        <v>20</v>
      </c>
      <c r="B7" s="7" t="s">
        <v>8</v>
      </c>
      <c r="C7" s="7">
        <v>170669646</v>
      </c>
      <c r="D7" s="7">
        <v>170669766</v>
      </c>
      <c r="E7" s="7" t="s">
        <v>12</v>
      </c>
      <c r="F7" s="7" t="s">
        <v>21</v>
      </c>
      <c r="G7" s="8">
        <v>120</v>
      </c>
    </row>
    <row r="8" spans="1:7" x14ac:dyDescent="0.2">
      <c r="A8" s="6" t="s">
        <v>22</v>
      </c>
      <c r="B8" s="7" t="s">
        <v>8</v>
      </c>
      <c r="C8" s="7">
        <v>205085466</v>
      </c>
      <c r="D8" s="7">
        <v>205085586</v>
      </c>
      <c r="E8" s="7" t="s">
        <v>9</v>
      </c>
      <c r="F8" s="7" t="s">
        <v>23</v>
      </c>
      <c r="G8" s="8">
        <v>120</v>
      </c>
    </row>
    <row r="9" spans="1:7" x14ac:dyDescent="0.2">
      <c r="A9" s="6" t="s">
        <v>24</v>
      </c>
      <c r="B9" s="7" t="s">
        <v>8</v>
      </c>
      <c r="C9" s="7">
        <v>205085536</v>
      </c>
      <c r="D9" s="7">
        <v>205085656</v>
      </c>
      <c r="E9" s="7" t="s">
        <v>12</v>
      </c>
      <c r="F9" s="7" t="s">
        <v>25</v>
      </c>
      <c r="G9" s="8">
        <v>120</v>
      </c>
    </row>
    <row r="10" spans="1:7" x14ac:dyDescent="0.2">
      <c r="A10" s="6" t="s">
        <v>26</v>
      </c>
      <c r="B10" s="7" t="s">
        <v>27</v>
      </c>
      <c r="C10" s="7">
        <v>36966537</v>
      </c>
      <c r="D10" s="7">
        <v>36966657</v>
      </c>
      <c r="E10" s="7" t="s">
        <v>12</v>
      </c>
      <c r="F10" s="7" t="s">
        <v>28</v>
      </c>
      <c r="G10" s="8">
        <v>120</v>
      </c>
    </row>
    <row r="11" spans="1:7" x14ac:dyDescent="0.2">
      <c r="A11" s="6" t="s">
        <v>29</v>
      </c>
      <c r="B11" s="7" t="s">
        <v>30</v>
      </c>
      <c r="C11" s="7">
        <v>12798735</v>
      </c>
      <c r="D11" s="7">
        <v>12798855</v>
      </c>
      <c r="E11" s="7" t="s">
        <v>9</v>
      </c>
      <c r="F11" s="7" t="s">
        <v>31</v>
      </c>
      <c r="G11" s="8">
        <v>120</v>
      </c>
    </row>
    <row r="12" spans="1:7" x14ac:dyDescent="0.2">
      <c r="A12" s="6" t="s">
        <v>32</v>
      </c>
      <c r="B12" s="7" t="s">
        <v>30</v>
      </c>
      <c r="C12" s="7">
        <v>12798795</v>
      </c>
      <c r="D12" s="7">
        <v>12798915</v>
      </c>
      <c r="E12" s="7" t="s">
        <v>12</v>
      </c>
      <c r="F12" s="7" t="s">
        <v>33</v>
      </c>
      <c r="G12" s="8">
        <v>120</v>
      </c>
    </row>
    <row r="13" spans="1:7" x14ac:dyDescent="0.2">
      <c r="A13" s="6" t="s">
        <v>34</v>
      </c>
      <c r="B13" s="7" t="s">
        <v>35</v>
      </c>
      <c r="C13" s="7">
        <v>110720920</v>
      </c>
      <c r="D13" s="7">
        <v>110721040</v>
      </c>
      <c r="E13" s="7" t="s">
        <v>9</v>
      </c>
      <c r="F13" s="7" t="s">
        <v>36</v>
      </c>
      <c r="G13" s="8">
        <v>120</v>
      </c>
    </row>
    <row r="14" spans="1:7" x14ac:dyDescent="0.2">
      <c r="A14" s="6" t="s">
        <v>37</v>
      </c>
      <c r="B14" s="7" t="s">
        <v>35</v>
      </c>
      <c r="C14" s="7">
        <v>110720960</v>
      </c>
      <c r="D14" s="7">
        <v>110721080</v>
      </c>
      <c r="E14" s="7" t="s">
        <v>12</v>
      </c>
      <c r="F14" s="7" t="s">
        <v>38</v>
      </c>
      <c r="G14" s="8">
        <v>120</v>
      </c>
    </row>
    <row r="15" spans="1:7" x14ac:dyDescent="0.2">
      <c r="A15" s="6" t="s">
        <v>39</v>
      </c>
      <c r="B15" s="7" t="s">
        <v>40</v>
      </c>
      <c r="C15" s="7">
        <v>122722749</v>
      </c>
      <c r="D15" s="7">
        <v>122722869</v>
      </c>
      <c r="E15" s="7" t="s">
        <v>9</v>
      </c>
      <c r="F15" s="7" t="s">
        <v>41</v>
      </c>
      <c r="G15" s="8">
        <v>120</v>
      </c>
    </row>
    <row r="16" spans="1:7" x14ac:dyDescent="0.2">
      <c r="A16" s="6" t="s">
        <v>42</v>
      </c>
      <c r="B16" s="7" t="s">
        <v>40</v>
      </c>
      <c r="C16" s="7">
        <v>122722819</v>
      </c>
      <c r="D16" s="7">
        <v>122722939</v>
      </c>
      <c r="E16" s="7" t="s">
        <v>12</v>
      </c>
      <c r="F16" s="7" t="s">
        <v>43</v>
      </c>
      <c r="G16" s="8">
        <v>120</v>
      </c>
    </row>
    <row r="17" spans="1:7" x14ac:dyDescent="0.2">
      <c r="A17" s="6" t="s">
        <v>44</v>
      </c>
      <c r="B17" s="7" t="s">
        <v>45</v>
      </c>
      <c r="C17" s="7">
        <v>116500419</v>
      </c>
      <c r="D17" s="7">
        <v>116500539</v>
      </c>
      <c r="E17" s="7" t="s">
        <v>9</v>
      </c>
      <c r="F17" s="7" t="s">
        <v>46</v>
      </c>
      <c r="G17" s="8">
        <v>120</v>
      </c>
    </row>
    <row r="18" spans="1:7" x14ac:dyDescent="0.2">
      <c r="A18" s="6" t="s">
        <v>47</v>
      </c>
      <c r="B18" s="7" t="s">
        <v>45</v>
      </c>
      <c r="C18" s="7">
        <v>116500529</v>
      </c>
      <c r="D18" s="7">
        <v>116500649</v>
      </c>
      <c r="E18" s="7" t="s">
        <v>12</v>
      </c>
      <c r="F18" s="7" t="s">
        <v>48</v>
      </c>
      <c r="G18" s="8">
        <v>120</v>
      </c>
    </row>
    <row r="19" spans="1:7" x14ac:dyDescent="0.2">
      <c r="A19" s="6" t="s">
        <v>49</v>
      </c>
      <c r="B19" s="7" t="s">
        <v>50</v>
      </c>
      <c r="C19" s="7">
        <v>95102880</v>
      </c>
      <c r="D19" s="7">
        <v>95103000</v>
      </c>
      <c r="E19" s="7" t="s">
        <v>9</v>
      </c>
      <c r="F19" s="7" t="s">
        <v>51</v>
      </c>
      <c r="G19" s="8">
        <v>120</v>
      </c>
    </row>
    <row r="20" spans="1:7" x14ac:dyDescent="0.2">
      <c r="A20" s="6" t="s">
        <v>52</v>
      </c>
      <c r="B20" s="7" t="s">
        <v>50</v>
      </c>
      <c r="C20" s="7">
        <v>95102940</v>
      </c>
      <c r="D20" s="7">
        <v>95103060</v>
      </c>
      <c r="E20" s="7" t="s">
        <v>12</v>
      </c>
      <c r="F20" s="7" t="s">
        <v>53</v>
      </c>
      <c r="G20" s="8">
        <v>120</v>
      </c>
    </row>
    <row r="21" spans="1:7" x14ac:dyDescent="0.2">
      <c r="A21" s="6" t="s">
        <v>54</v>
      </c>
      <c r="B21" s="7" t="s">
        <v>55</v>
      </c>
      <c r="C21" s="7">
        <v>103584093</v>
      </c>
      <c r="D21" s="7">
        <v>103584213</v>
      </c>
      <c r="E21" s="7" t="s">
        <v>9</v>
      </c>
      <c r="F21" s="7" t="s">
        <v>56</v>
      </c>
      <c r="G21" s="8">
        <v>120</v>
      </c>
    </row>
    <row r="22" spans="1:7" x14ac:dyDescent="0.2">
      <c r="A22" s="6" t="s">
        <v>57</v>
      </c>
      <c r="B22" s="7" t="s">
        <v>55</v>
      </c>
      <c r="C22" s="7">
        <v>103584153</v>
      </c>
      <c r="D22" s="7">
        <v>103584273</v>
      </c>
      <c r="E22" s="7" t="s">
        <v>12</v>
      </c>
      <c r="F22" s="7" t="s">
        <v>58</v>
      </c>
      <c r="G22" s="8">
        <v>120</v>
      </c>
    </row>
    <row r="23" spans="1:7" x14ac:dyDescent="0.2">
      <c r="A23" s="6" t="s">
        <v>59</v>
      </c>
      <c r="B23" s="7" t="s">
        <v>55</v>
      </c>
      <c r="C23" s="7">
        <v>1056401</v>
      </c>
      <c r="D23" s="7">
        <v>1056521</v>
      </c>
      <c r="E23" s="7" t="s">
        <v>9</v>
      </c>
      <c r="F23" s="7" t="s">
        <v>60</v>
      </c>
      <c r="G23" s="8">
        <v>120</v>
      </c>
    </row>
    <row r="24" spans="1:7" x14ac:dyDescent="0.2">
      <c r="A24" s="6" t="s">
        <v>61</v>
      </c>
      <c r="B24" s="7" t="s">
        <v>55</v>
      </c>
      <c r="C24" s="7">
        <v>1056511</v>
      </c>
      <c r="D24" s="7">
        <v>1056631</v>
      </c>
      <c r="E24" s="7" t="s">
        <v>12</v>
      </c>
      <c r="F24" s="7" t="s">
        <v>62</v>
      </c>
      <c r="G24" s="8">
        <v>120</v>
      </c>
    </row>
    <row r="25" spans="1:7" x14ac:dyDescent="0.2">
      <c r="A25" s="6" t="s">
        <v>63</v>
      </c>
      <c r="B25" s="7" t="s">
        <v>55</v>
      </c>
      <c r="C25" s="7">
        <v>132189147</v>
      </c>
      <c r="D25" s="7">
        <v>132189267</v>
      </c>
      <c r="E25" s="7" t="s">
        <v>9</v>
      </c>
      <c r="F25" s="7" t="s">
        <v>64</v>
      </c>
      <c r="G25" s="8">
        <v>120</v>
      </c>
    </row>
    <row r="26" spans="1:7" x14ac:dyDescent="0.2">
      <c r="A26" s="6" t="s">
        <v>65</v>
      </c>
      <c r="B26" s="7" t="s">
        <v>55</v>
      </c>
      <c r="C26" s="7">
        <v>132189207</v>
      </c>
      <c r="D26" s="7">
        <v>132189327</v>
      </c>
      <c r="E26" s="7" t="s">
        <v>12</v>
      </c>
      <c r="F26" s="7" t="s">
        <v>66</v>
      </c>
      <c r="G26" s="8">
        <v>120</v>
      </c>
    </row>
    <row r="27" spans="1:7" x14ac:dyDescent="0.2">
      <c r="A27" s="6" t="s">
        <v>67</v>
      </c>
      <c r="B27" s="7" t="s">
        <v>55</v>
      </c>
      <c r="C27" s="7">
        <v>73655876</v>
      </c>
      <c r="D27" s="7">
        <v>73655996</v>
      </c>
      <c r="E27" s="7" t="s">
        <v>9</v>
      </c>
      <c r="F27" s="7" t="s">
        <v>68</v>
      </c>
      <c r="G27" s="8">
        <v>120</v>
      </c>
    </row>
    <row r="28" spans="1:7" x14ac:dyDescent="0.2">
      <c r="A28" s="6" t="s">
        <v>69</v>
      </c>
      <c r="B28" s="7" t="s">
        <v>55</v>
      </c>
      <c r="C28" s="7">
        <v>73655926</v>
      </c>
      <c r="D28" s="7">
        <v>73656046</v>
      </c>
      <c r="E28" s="7" t="s">
        <v>12</v>
      </c>
      <c r="F28" s="7" t="s">
        <v>70</v>
      </c>
      <c r="G28" s="8">
        <v>120</v>
      </c>
    </row>
    <row r="29" spans="1:7" x14ac:dyDescent="0.2">
      <c r="A29" s="6" t="s">
        <v>71</v>
      </c>
      <c r="B29" s="7" t="s">
        <v>72</v>
      </c>
      <c r="C29" s="7">
        <v>111369553</v>
      </c>
      <c r="D29" s="7">
        <v>111369673</v>
      </c>
      <c r="E29" s="7" t="s">
        <v>9</v>
      </c>
      <c r="F29" s="7" t="s">
        <v>73</v>
      </c>
      <c r="G29" s="8">
        <v>120</v>
      </c>
    </row>
    <row r="30" spans="1:7" x14ac:dyDescent="0.2">
      <c r="A30" s="6" t="s">
        <v>74</v>
      </c>
      <c r="B30" s="7" t="s">
        <v>72</v>
      </c>
      <c r="C30" s="7">
        <v>111369653</v>
      </c>
      <c r="D30" s="7">
        <v>111369773</v>
      </c>
      <c r="E30" s="7" t="s">
        <v>12</v>
      </c>
      <c r="F30" s="7" t="s">
        <v>75</v>
      </c>
      <c r="G30" s="8">
        <v>120</v>
      </c>
    </row>
    <row r="31" spans="1:7" x14ac:dyDescent="0.2">
      <c r="A31" s="6" t="s">
        <v>76</v>
      </c>
      <c r="B31" s="7" t="s">
        <v>72</v>
      </c>
      <c r="C31" s="7">
        <v>114263498</v>
      </c>
      <c r="D31" s="7">
        <v>114263618</v>
      </c>
      <c r="E31" s="7" t="s">
        <v>9</v>
      </c>
      <c r="F31" s="7" t="s">
        <v>77</v>
      </c>
      <c r="G31" s="8">
        <v>120</v>
      </c>
    </row>
    <row r="32" spans="1:7" x14ac:dyDescent="0.2">
      <c r="A32" s="6" t="s">
        <v>78</v>
      </c>
      <c r="B32" s="7" t="s">
        <v>72</v>
      </c>
      <c r="C32" s="7">
        <v>114263578</v>
      </c>
      <c r="D32" s="7">
        <v>114263698</v>
      </c>
      <c r="E32" s="7" t="s">
        <v>12</v>
      </c>
      <c r="F32" s="7" t="s">
        <v>79</v>
      </c>
      <c r="G32" s="8">
        <v>120</v>
      </c>
    </row>
    <row r="33" spans="1:7" x14ac:dyDescent="0.2">
      <c r="A33" s="6" t="s">
        <v>80</v>
      </c>
      <c r="B33" s="7" t="s">
        <v>81</v>
      </c>
      <c r="C33" s="7">
        <v>64213133</v>
      </c>
      <c r="D33" s="7">
        <v>64213253</v>
      </c>
      <c r="E33" s="7" t="s">
        <v>9</v>
      </c>
      <c r="F33" s="7" t="s">
        <v>82</v>
      </c>
      <c r="G33" s="8">
        <v>120</v>
      </c>
    </row>
    <row r="34" spans="1:7" x14ac:dyDescent="0.2">
      <c r="A34" s="6" t="s">
        <v>83</v>
      </c>
      <c r="B34" s="7" t="s">
        <v>81</v>
      </c>
      <c r="C34" s="7">
        <v>64213223</v>
      </c>
      <c r="D34" s="7">
        <v>64213343</v>
      </c>
      <c r="E34" s="7" t="s">
        <v>12</v>
      </c>
      <c r="F34" s="7" t="s">
        <v>84</v>
      </c>
      <c r="G34" s="8">
        <v>120</v>
      </c>
    </row>
    <row r="35" spans="1:7" x14ac:dyDescent="0.2">
      <c r="A35" s="6" t="s">
        <v>85</v>
      </c>
      <c r="B35" s="7" t="s">
        <v>86</v>
      </c>
      <c r="C35" s="7">
        <v>73362756</v>
      </c>
      <c r="D35" s="7">
        <v>73362876</v>
      </c>
      <c r="E35" s="7" t="s">
        <v>9</v>
      </c>
      <c r="F35" s="7" t="s">
        <v>87</v>
      </c>
      <c r="G35" s="8">
        <v>120</v>
      </c>
    </row>
    <row r="36" spans="1:7" x14ac:dyDescent="0.2">
      <c r="A36" s="6" t="s">
        <v>88</v>
      </c>
      <c r="B36" s="7" t="s">
        <v>86</v>
      </c>
      <c r="C36" s="7">
        <v>73362866</v>
      </c>
      <c r="D36" s="7">
        <v>73362986</v>
      </c>
      <c r="E36" s="7" t="s">
        <v>12</v>
      </c>
      <c r="F36" s="7" t="s">
        <v>89</v>
      </c>
      <c r="G36" s="8">
        <v>120</v>
      </c>
    </row>
    <row r="37" spans="1:7" x14ac:dyDescent="0.2">
      <c r="A37" s="6" t="s">
        <v>90</v>
      </c>
      <c r="B37" s="7" t="s">
        <v>91</v>
      </c>
      <c r="C37" s="7">
        <v>24640832</v>
      </c>
      <c r="D37" s="7">
        <v>24640952</v>
      </c>
      <c r="E37" s="7" t="s">
        <v>9</v>
      </c>
      <c r="F37" s="7" t="s">
        <v>92</v>
      </c>
      <c r="G37" s="8">
        <v>120</v>
      </c>
    </row>
    <row r="38" spans="1:7" x14ac:dyDescent="0.2">
      <c r="A38" s="6" t="s">
        <v>93</v>
      </c>
      <c r="B38" s="7" t="s">
        <v>91</v>
      </c>
      <c r="C38" s="7">
        <v>24640882</v>
      </c>
      <c r="D38" s="7">
        <v>24641002</v>
      </c>
      <c r="E38" s="7" t="s">
        <v>12</v>
      </c>
      <c r="F38" s="7" t="s">
        <v>94</v>
      </c>
      <c r="G38" s="8">
        <v>120</v>
      </c>
    </row>
    <row r="39" spans="1:7" x14ac:dyDescent="0.2">
      <c r="A39" s="9" t="s">
        <v>95</v>
      </c>
      <c r="B39" s="10" t="s">
        <v>91</v>
      </c>
      <c r="C39" s="10">
        <v>33770821</v>
      </c>
      <c r="D39" s="10">
        <v>33770941</v>
      </c>
      <c r="E39" s="10" t="s">
        <v>9</v>
      </c>
      <c r="F39" s="10" t="s">
        <v>96</v>
      </c>
      <c r="G39" s="8">
        <v>120</v>
      </c>
    </row>
    <row r="40" spans="1:7" x14ac:dyDescent="0.2">
      <c r="A40" s="9" t="s">
        <v>97</v>
      </c>
      <c r="B40" s="10" t="s">
        <v>91</v>
      </c>
      <c r="C40" s="10">
        <v>33770821</v>
      </c>
      <c r="D40" s="10">
        <v>33770941</v>
      </c>
      <c r="E40" s="10" t="s">
        <v>12</v>
      </c>
      <c r="F40" s="10" t="s">
        <v>98</v>
      </c>
      <c r="G40" s="8">
        <v>120</v>
      </c>
    </row>
    <row r="41" spans="1:7" x14ac:dyDescent="0.2">
      <c r="A41" s="6" t="s">
        <v>99</v>
      </c>
      <c r="B41" s="7" t="s">
        <v>91</v>
      </c>
      <c r="C41" s="7">
        <v>73063355</v>
      </c>
      <c r="D41" s="7">
        <v>73063475</v>
      </c>
      <c r="E41" s="7" t="s">
        <v>9</v>
      </c>
      <c r="F41" s="7" t="s">
        <v>100</v>
      </c>
      <c r="G41" s="8">
        <v>120</v>
      </c>
    </row>
    <row r="42" spans="1:7" x14ac:dyDescent="0.2">
      <c r="A42" s="6" t="s">
        <v>101</v>
      </c>
      <c r="B42" s="7" t="s">
        <v>91</v>
      </c>
      <c r="C42" s="7">
        <v>73063455</v>
      </c>
      <c r="D42" s="7">
        <v>73063575</v>
      </c>
      <c r="E42" s="7" t="s">
        <v>12</v>
      </c>
      <c r="F42" s="7" t="s">
        <v>102</v>
      </c>
      <c r="G42" s="8">
        <v>120</v>
      </c>
    </row>
    <row r="43" spans="1:7" x14ac:dyDescent="0.2">
      <c r="A43" s="6" t="s">
        <v>103</v>
      </c>
      <c r="B43" s="7" t="s">
        <v>104</v>
      </c>
      <c r="C43" s="7">
        <v>20376743</v>
      </c>
      <c r="D43" s="7">
        <v>20376863</v>
      </c>
      <c r="E43" s="7" t="s">
        <v>9</v>
      </c>
      <c r="F43" s="7" t="s">
        <v>105</v>
      </c>
      <c r="G43" s="8">
        <v>120</v>
      </c>
    </row>
    <row r="44" spans="1:7" x14ac:dyDescent="0.2">
      <c r="A44" s="6" t="s">
        <v>106</v>
      </c>
      <c r="B44" s="7" t="s">
        <v>104</v>
      </c>
      <c r="C44" s="7">
        <v>20376863</v>
      </c>
      <c r="D44" s="7">
        <v>20376983</v>
      </c>
      <c r="E44" s="7" t="s">
        <v>9</v>
      </c>
      <c r="F44" s="7" t="s">
        <v>107</v>
      </c>
      <c r="G44" s="8">
        <v>120</v>
      </c>
    </row>
    <row r="45" spans="1:7" x14ac:dyDescent="0.2">
      <c r="A45" s="6" t="s">
        <v>108</v>
      </c>
      <c r="B45" s="10" t="s">
        <v>104</v>
      </c>
      <c r="C45" s="10">
        <v>20376807</v>
      </c>
      <c r="D45" s="10">
        <v>20376927</v>
      </c>
      <c r="E45" s="7" t="s">
        <v>12</v>
      </c>
      <c r="F45" s="7" t="s">
        <v>109</v>
      </c>
      <c r="G45" s="8">
        <v>120</v>
      </c>
    </row>
    <row r="46" spans="1:7" x14ac:dyDescent="0.2">
      <c r="A46" s="6" t="s">
        <v>110</v>
      </c>
      <c r="B46" s="7" t="s">
        <v>104</v>
      </c>
      <c r="C46" s="7">
        <v>50833676</v>
      </c>
      <c r="D46" s="7">
        <v>50833796</v>
      </c>
      <c r="E46" s="7" t="s">
        <v>9</v>
      </c>
      <c r="F46" s="7" t="s">
        <v>111</v>
      </c>
      <c r="G46" s="8">
        <v>120</v>
      </c>
    </row>
    <row r="47" spans="1:7" x14ac:dyDescent="0.2">
      <c r="A47" s="6" t="s">
        <v>112</v>
      </c>
      <c r="B47" s="7" t="s">
        <v>104</v>
      </c>
      <c r="C47" s="7">
        <v>50833786</v>
      </c>
      <c r="D47" s="7">
        <v>50833906</v>
      </c>
      <c r="E47" s="7" t="s">
        <v>12</v>
      </c>
      <c r="F47" s="7" t="s">
        <v>113</v>
      </c>
      <c r="G47" s="8">
        <v>120</v>
      </c>
    </row>
    <row r="48" spans="1:7" x14ac:dyDescent="0.2">
      <c r="A48" s="6" t="s">
        <v>114</v>
      </c>
      <c r="B48" s="7" t="s">
        <v>115</v>
      </c>
      <c r="C48" s="7">
        <v>37528142</v>
      </c>
      <c r="D48" s="7">
        <v>37528262</v>
      </c>
      <c r="E48" s="7" t="s">
        <v>9</v>
      </c>
      <c r="F48" s="7" t="s">
        <v>116</v>
      </c>
      <c r="G48" s="8">
        <v>120</v>
      </c>
    </row>
    <row r="49" spans="1:7" x14ac:dyDescent="0.2">
      <c r="A49" s="6" t="s">
        <v>117</v>
      </c>
      <c r="B49" s="7" t="s">
        <v>115</v>
      </c>
      <c r="C49" s="7">
        <v>37528222</v>
      </c>
      <c r="D49" s="7">
        <v>37528342</v>
      </c>
      <c r="E49" s="7" t="s">
        <v>12</v>
      </c>
      <c r="F49" s="7" t="s">
        <v>118</v>
      </c>
      <c r="G49" s="8">
        <v>120</v>
      </c>
    </row>
    <row r="50" spans="1:7" x14ac:dyDescent="0.2">
      <c r="A50" s="6" t="s">
        <v>119</v>
      </c>
      <c r="B50" s="7" t="s">
        <v>120</v>
      </c>
      <c r="C50" s="7">
        <v>44932876</v>
      </c>
      <c r="D50" s="7">
        <v>44932996</v>
      </c>
      <c r="E50" s="7" t="s">
        <v>9</v>
      </c>
      <c r="F50" s="7" t="s">
        <v>121</v>
      </c>
      <c r="G50" s="8">
        <v>120</v>
      </c>
    </row>
    <row r="51" spans="1:7" x14ac:dyDescent="0.2">
      <c r="A51" s="6" t="s">
        <v>122</v>
      </c>
      <c r="B51" s="7" t="s">
        <v>120</v>
      </c>
      <c r="C51" s="7">
        <v>44932976</v>
      </c>
      <c r="D51" s="7">
        <v>44933096</v>
      </c>
      <c r="E51" s="7" t="s">
        <v>12</v>
      </c>
      <c r="F51" s="7" t="s">
        <v>123</v>
      </c>
      <c r="G51" s="8">
        <v>120</v>
      </c>
    </row>
    <row r="52" spans="1:7" x14ac:dyDescent="0.2">
      <c r="A52" s="9" t="s">
        <v>124</v>
      </c>
      <c r="B52" s="10" t="s">
        <v>120</v>
      </c>
      <c r="C52" s="10">
        <v>8257055</v>
      </c>
      <c r="D52" s="10">
        <v>8257175</v>
      </c>
      <c r="E52" s="10" t="s">
        <v>9</v>
      </c>
      <c r="F52" s="10" t="s">
        <v>125</v>
      </c>
      <c r="G52" s="8">
        <v>120</v>
      </c>
    </row>
    <row r="53" spans="1:7" x14ac:dyDescent="0.2">
      <c r="A53" s="11" t="s">
        <v>126</v>
      </c>
      <c r="B53" s="12" t="s">
        <v>120</v>
      </c>
      <c r="C53" s="12">
        <v>8257098</v>
      </c>
      <c r="D53" s="12">
        <v>8257218</v>
      </c>
      <c r="E53" s="12" t="s">
        <v>12</v>
      </c>
      <c r="F53" s="12" t="s">
        <v>127</v>
      </c>
      <c r="G53" s="13">
        <v>120</v>
      </c>
    </row>
  </sheetData>
  <conditionalFormatting sqref="A2:A3">
    <cfRule type="duplicateValues" dxfId="24" priority="21"/>
  </conditionalFormatting>
  <conditionalFormatting sqref="A1">
    <cfRule type="duplicateValues" dxfId="23" priority="20"/>
  </conditionalFormatting>
  <conditionalFormatting sqref="A22:A23">
    <cfRule type="duplicateValues" dxfId="22" priority="19"/>
  </conditionalFormatting>
  <conditionalFormatting sqref="A4:A5">
    <cfRule type="duplicateValues" dxfId="21" priority="22"/>
  </conditionalFormatting>
  <conditionalFormatting sqref="A6:A8">
    <cfRule type="duplicateValues" dxfId="20" priority="23"/>
  </conditionalFormatting>
  <conditionalFormatting sqref="A24:A25">
    <cfRule type="duplicateValues" dxfId="19" priority="18"/>
  </conditionalFormatting>
  <conditionalFormatting sqref="A26:A27">
    <cfRule type="duplicateValues" dxfId="18" priority="17"/>
  </conditionalFormatting>
  <conditionalFormatting sqref="A28:A29">
    <cfRule type="duplicateValues" dxfId="17" priority="16"/>
  </conditionalFormatting>
  <conditionalFormatting sqref="A30:A31">
    <cfRule type="duplicateValues" dxfId="16" priority="15"/>
  </conditionalFormatting>
  <conditionalFormatting sqref="A32:A33">
    <cfRule type="duplicateValues" dxfId="15" priority="14"/>
  </conditionalFormatting>
  <conditionalFormatting sqref="A34:A35">
    <cfRule type="duplicateValues" dxfId="14" priority="13"/>
  </conditionalFormatting>
  <conditionalFormatting sqref="A36:A37">
    <cfRule type="duplicateValues" dxfId="13" priority="12"/>
  </conditionalFormatting>
  <conditionalFormatting sqref="A38:A39">
    <cfRule type="duplicateValues" dxfId="12" priority="11"/>
  </conditionalFormatting>
  <conditionalFormatting sqref="A40:A41">
    <cfRule type="duplicateValues" dxfId="11" priority="10"/>
  </conditionalFormatting>
  <conditionalFormatting sqref="A42:A43">
    <cfRule type="duplicateValues" dxfId="10" priority="9"/>
  </conditionalFormatting>
  <conditionalFormatting sqref="A44:A45">
    <cfRule type="duplicateValues" dxfId="9" priority="8"/>
  </conditionalFormatting>
  <conditionalFormatting sqref="A48:A49">
    <cfRule type="duplicateValues" dxfId="8" priority="7"/>
  </conditionalFormatting>
  <conditionalFormatting sqref="A50:A51">
    <cfRule type="duplicateValues" dxfId="7" priority="6"/>
  </conditionalFormatting>
  <conditionalFormatting sqref="A52:A53">
    <cfRule type="duplicateValues" dxfId="6" priority="5"/>
  </conditionalFormatting>
  <conditionalFormatting sqref="A13:A14">
    <cfRule type="duplicateValues" dxfId="5" priority="4"/>
  </conditionalFormatting>
  <conditionalFormatting sqref="A15:A16">
    <cfRule type="duplicateValues" dxfId="4" priority="3"/>
  </conditionalFormatting>
  <conditionalFormatting sqref="A17:A18">
    <cfRule type="duplicateValues" dxfId="3" priority="2"/>
  </conditionalFormatting>
  <conditionalFormatting sqref="A19:A20">
    <cfRule type="duplicateValues" dxfId="2" priority="1"/>
  </conditionalFormatting>
  <conditionalFormatting sqref="A21 A9">
    <cfRule type="duplicateValues" dxfId="1" priority="24"/>
  </conditionalFormatting>
  <conditionalFormatting sqref="A10">
    <cfRule type="duplicateValues" dxfId="0" priority="2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Fischer</dc:creator>
  <cp:lastModifiedBy>Matthew Fischer</cp:lastModifiedBy>
  <dcterms:created xsi:type="dcterms:W3CDTF">2022-01-27T18:20:03Z</dcterms:created>
  <dcterms:modified xsi:type="dcterms:W3CDTF">2022-01-27T18:20:46Z</dcterms:modified>
</cp:coreProperties>
</file>